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sylvain/Desktop/"/>
    </mc:Choice>
  </mc:AlternateContent>
  <bookViews>
    <workbookView xWindow="2320" yWindow="2420" windowWidth="28160" windowHeight="16880" tabRatio="500"/>
  </bookViews>
  <sheets>
    <sheet name="Figure 3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F3" i="1"/>
  <c r="E4" i="1"/>
  <c r="F4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27" i="1"/>
  <c r="F27" i="1"/>
  <c r="E28" i="1"/>
  <c r="F28" i="1"/>
  <c r="E29" i="1"/>
  <c r="F29" i="1"/>
  <c r="E30" i="1"/>
  <c r="F30" i="1"/>
  <c r="E31" i="1"/>
  <c r="F31" i="1"/>
  <c r="E32" i="1"/>
  <c r="F32" i="1"/>
  <c r="E36" i="1"/>
  <c r="F36" i="1"/>
  <c r="E37" i="1"/>
  <c r="F37" i="1"/>
  <c r="E38" i="1"/>
  <c r="F38" i="1"/>
  <c r="E39" i="1"/>
  <c r="F39" i="1"/>
  <c r="E40" i="1"/>
  <c r="F40" i="1"/>
  <c r="E41" i="1"/>
  <c r="F41" i="1"/>
  <c r="E42" i="1"/>
  <c r="F42" i="1"/>
  <c r="E43" i="1"/>
  <c r="F43" i="1"/>
  <c r="E44" i="1"/>
  <c r="F44" i="1"/>
  <c r="E45" i="1"/>
  <c r="F45" i="1"/>
  <c r="E46" i="1"/>
  <c r="F46" i="1"/>
  <c r="E47" i="1"/>
  <c r="F47" i="1"/>
  <c r="E48" i="1"/>
  <c r="F48" i="1"/>
  <c r="E49" i="1"/>
  <c r="F49" i="1"/>
  <c r="E50" i="1"/>
  <c r="F50" i="1"/>
  <c r="E51" i="1"/>
  <c r="F51" i="1"/>
  <c r="E52" i="1"/>
  <c r="F52" i="1"/>
  <c r="E53" i="1"/>
  <c r="F53" i="1"/>
  <c r="E54" i="1"/>
  <c r="F54" i="1"/>
  <c r="E55" i="1"/>
  <c r="F55" i="1"/>
  <c r="E56" i="1"/>
  <c r="F56" i="1"/>
  <c r="E57" i="1"/>
  <c r="F57" i="1"/>
  <c r="E58" i="1"/>
  <c r="F58" i="1"/>
  <c r="E59" i="1"/>
  <c r="F59" i="1"/>
  <c r="E60" i="1"/>
  <c r="F60" i="1"/>
  <c r="E61" i="1"/>
  <c r="F61" i="1"/>
  <c r="E62" i="1"/>
  <c r="F62" i="1"/>
  <c r="E63" i="1"/>
  <c r="F63" i="1"/>
  <c r="E64" i="1"/>
  <c r="F64" i="1"/>
  <c r="E65" i="1"/>
  <c r="F65" i="1"/>
  <c r="C69" i="1"/>
  <c r="D69" i="1"/>
  <c r="C70" i="1"/>
  <c r="D70" i="1"/>
  <c r="C71" i="1"/>
  <c r="D71" i="1"/>
  <c r="C72" i="1"/>
  <c r="D72" i="1"/>
  <c r="C73" i="1"/>
  <c r="D73" i="1"/>
  <c r="C74" i="1"/>
  <c r="D74" i="1"/>
  <c r="C75" i="1"/>
  <c r="D75" i="1"/>
  <c r="C76" i="1"/>
  <c r="D76" i="1"/>
  <c r="C77" i="1"/>
  <c r="D77" i="1"/>
  <c r="C78" i="1"/>
  <c r="D78" i="1"/>
  <c r="C79" i="1"/>
  <c r="D79" i="1"/>
  <c r="C80" i="1"/>
  <c r="D80" i="1"/>
  <c r="C81" i="1"/>
  <c r="D81" i="1"/>
  <c r="C82" i="1"/>
  <c r="D82" i="1"/>
  <c r="C83" i="1"/>
  <c r="D83" i="1"/>
  <c r="C84" i="1"/>
  <c r="D84" i="1"/>
  <c r="C85" i="1"/>
  <c r="D85" i="1"/>
  <c r="C86" i="1"/>
  <c r="D86" i="1"/>
  <c r="C87" i="1"/>
  <c r="D87" i="1"/>
  <c r="C88" i="1"/>
  <c r="D88" i="1"/>
  <c r="C89" i="1"/>
  <c r="D89" i="1"/>
  <c r="C90" i="1"/>
  <c r="D90" i="1"/>
  <c r="C91" i="1"/>
  <c r="D91" i="1"/>
  <c r="C92" i="1"/>
  <c r="D92" i="1"/>
  <c r="C93" i="1"/>
  <c r="D93" i="1"/>
  <c r="C94" i="1"/>
  <c r="D94" i="1"/>
  <c r="C95" i="1"/>
  <c r="D95" i="1"/>
  <c r="C96" i="1"/>
  <c r="D96" i="1"/>
  <c r="C97" i="1"/>
  <c r="D97" i="1"/>
  <c r="C98" i="1"/>
  <c r="D98" i="1"/>
</calcChain>
</file>

<file path=xl/sharedStrings.xml><?xml version="1.0" encoding="utf-8"?>
<sst xmlns="http://schemas.openxmlformats.org/spreadsheetml/2006/main" count="45" uniqueCount="15">
  <si>
    <t>10-</t>
  </si>
  <si>
    <t>+RoxS (CRR1+3)</t>
  </si>
  <si>
    <t>+RoxS (CRR3)</t>
  </si>
  <si>
    <t>-RoxS (CRR1)</t>
  </si>
  <si>
    <t>+RoxS</t>
  </si>
  <si>
    <t>-RoxS</t>
  </si>
  <si>
    <t>Time (min)</t>
  </si>
  <si>
    <t>FL YflS</t>
  </si>
  <si>
    <t>AMP</t>
  </si>
  <si>
    <t>Total Signal</t>
  </si>
  <si>
    <t>% Cleavage</t>
  </si>
  <si>
    <t>Exp.1</t>
  </si>
  <si>
    <t>Exp. 2</t>
  </si>
  <si>
    <t>AVG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9" fontId="0" fillId="0" borderId="0" xfId="1" applyFont="1"/>
    <xf numFmtId="0" fontId="0" fillId="0" borderId="0" xfId="0" quotePrefix="1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quotePrefix="1" applyFill="1"/>
    <xf numFmtId="9" fontId="0" fillId="2" borderId="0" xfId="1" applyFont="1" applyFill="1"/>
  </cellXfs>
  <cellStyles count="2">
    <cellStyle name="Normal" xfId="0" builtinId="0"/>
    <cellStyle name="Pourcentage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'-RoxS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'!$D$69:$D$73</c:f>
                <c:numCache>
                  <c:formatCode>General</c:formatCode>
                  <c:ptCount val="5"/>
                  <c:pt idx="0">
                    <c:v>0.00543537564753651</c:v>
                  </c:pt>
                  <c:pt idx="1">
                    <c:v>0.0995005525941477</c:v>
                  </c:pt>
                  <c:pt idx="2">
                    <c:v>0.103996023586498</c:v>
                  </c:pt>
                  <c:pt idx="3">
                    <c:v>0.117865557578759</c:v>
                  </c:pt>
                  <c:pt idx="4">
                    <c:v>0.121160747352032</c:v>
                  </c:pt>
                </c:numCache>
              </c:numRef>
            </c:plus>
            <c:minus>
              <c:numRef>
                <c:f>'Figure 3'!$D$69:$D$73</c:f>
                <c:numCache>
                  <c:formatCode>General</c:formatCode>
                  <c:ptCount val="5"/>
                  <c:pt idx="0">
                    <c:v>0.00543537564753651</c:v>
                  </c:pt>
                  <c:pt idx="1">
                    <c:v>0.0995005525941477</c:v>
                  </c:pt>
                  <c:pt idx="2">
                    <c:v>0.103996023586498</c:v>
                  </c:pt>
                  <c:pt idx="3">
                    <c:v>0.117865557578759</c:v>
                  </c:pt>
                  <c:pt idx="4">
                    <c:v>0.1211607473520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'!$B$93:$B$97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10.0</c:v>
                </c:pt>
              </c:numCache>
            </c:numRef>
          </c:xVal>
          <c:yVal>
            <c:numRef>
              <c:f>'Figure 3'!$C$69:$C$73</c:f>
              <c:numCache>
                <c:formatCode>0%</c:formatCode>
                <c:ptCount val="5"/>
                <c:pt idx="0">
                  <c:v>0.0108921414423049</c:v>
                </c:pt>
                <c:pt idx="1">
                  <c:v>0.413821071633646</c:v>
                </c:pt>
                <c:pt idx="2">
                  <c:v>0.474624322604109</c:v>
                </c:pt>
                <c:pt idx="3">
                  <c:v>0.528051608064035</c:v>
                </c:pt>
                <c:pt idx="4">
                  <c:v>0.598686315882924</c:v>
                </c:pt>
              </c:numCache>
            </c:numRef>
          </c:yVal>
          <c:smooth val="0"/>
        </c:ser>
        <c:ser>
          <c:idx val="1"/>
          <c:order val="1"/>
          <c:tx>
            <c:v>'+RoxS</c:v>
          </c:tx>
          <c:spPr>
            <a:ln w="25400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'!$D$75:$D$79</c:f>
                <c:numCache>
                  <c:formatCode>General</c:formatCode>
                  <c:ptCount val="5"/>
                  <c:pt idx="0">
                    <c:v>0.000318566430915924</c:v>
                  </c:pt>
                  <c:pt idx="1">
                    <c:v>0.00141765290352828</c:v>
                  </c:pt>
                  <c:pt idx="2">
                    <c:v>0.00162316484450559</c:v>
                  </c:pt>
                  <c:pt idx="3">
                    <c:v>0.00358128648434155</c:v>
                  </c:pt>
                  <c:pt idx="4">
                    <c:v>0.00512457186616501</c:v>
                  </c:pt>
                </c:numCache>
              </c:numRef>
            </c:plus>
            <c:minus>
              <c:numRef>
                <c:f>'Figure 3'!$D$75:$D$79</c:f>
                <c:numCache>
                  <c:formatCode>General</c:formatCode>
                  <c:ptCount val="5"/>
                  <c:pt idx="0">
                    <c:v>0.000318566430915924</c:v>
                  </c:pt>
                  <c:pt idx="1">
                    <c:v>0.00141765290352828</c:v>
                  </c:pt>
                  <c:pt idx="2">
                    <c:v>0.00162316484450559</c:v>
                  </c:pt>
                  <c:pt idx="3">
                    <c:v>0.00358128648434155</c:v>
                  </c:pt>
                  <c:pt idx="4">
                    <c:v>0.005124571866165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'!$B$75:$B$79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10.0</c:v>
                </c:pt>
              </c:numCache>
            </c:numRef>
          </c:xVal>
          <c:yVal>
            <c:numRef>
              <c:f>'Figure 3'!$C$75:$C$79</c:f>
              <c:numCache>
                <c:formatCode>0%</c:formatCode>
                <c:ptCount val="5"/>
                <c:pt idx="0">
                  <c:v>0.0120466185718726</c:v>
                </c:pt>
                <c:pt idx="1">
                  <c:v>0.037344876010592</c:v>
                </c:pt>
                <c:pt idx="2">
                  <c:v>0.0421735786586786</c:v>
                </c:pt>
                <c:pt idx="3">
                  <c:v>0.0441132609870206</c:v>
                </c:pt>
                <c:pt idx="4">
                  <c:v>0.051285994766441</c:v>
                </c:pt>
              </c:numCache>
            </c:numRef>
          </c:yVal>
          <c:smooth val="0"/>
        </c:ser>
        <c:ser>
          <c:idx val="2"/>
          <c:order val="2"/>
          <c:tx>
            <c:v>"-RoxS (CRR1)</c:v>
          </c:tx>
          <c:spPr>
            <a:ln w="25400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'!$D$81:$D$85</c:f>
                <c:numCache>
                  <c:formatCode>General</c:formatCode>
                  <c:ptCount val="5"/>
                  <c:pt idx="0">
                    <c:v>0.0023670192904561</c:v>
                  </c:pt>
                  <c:pt idx="1">
                    <c:v>0.0424685707484691</c:v>
                  </c:pt>
                  <c:pt idx="2">
                    <c:v>0.0464425878978074</c:v>
                  </c:pt>
                  <c:pt idx="3">
                    <c:v>0.0454168590914849</c:v>
                  </c:pt>
                  <c:pt idx="4">
                    <c:v>0.0498767436940344</c:v>
                  </c:pt>
                </c:numCache>
              </c:numRef>
            </c:plus>
            <c:minus>
              <c:numRef>
                <c:f>'Figure 3'!$D$81:$D$85</c:f>
                <c:numCache>
                  <c:formatCode>General</c:formatCode>
                  <c:ptCount val="5"/>
                  <c:pt idx="0">
                    <c:v>0.0023670192904561</c:v>
                  </c:pt>
                  <c:pt idx="1">
                    <c:v>0.0424685707484691</c:v>
                  </c:pt>
                  <c:pt idx="2">
                    <c:v>0.0464425878978074</c:v>
                  </c:pt>
                  <c:pt idx="3">
                    <c:v>0.0454168590914849</c:v>
                  </c:pt>
                  <c:pt idx="4">
                    <c:v>0.04987674369403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'!$B$81:$B$85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10.0</c:v>
                </c:pt>
              </c:numCache>
            </c:numRef>
          </c:xVal>
          <c:yVal>
            <c:numRef>
              <c:f>'Figure 3'!$C$81:$C$85</c:f>
              <c:numCache>
                <c:formatCode>0%</c:formatCode>
                <c:ptCount val="5"/>
                <c:pt idx="0">
                  <c:v>0.0105977500968952</c:v>
                </c:pt>
                <c:pt idx="1">
                  <c:v>0.0631992946915177</c:v>
                </c:pt>
                <c:pt idx="2">
                  <c:v>0.068659710392514</c:v>
                </c:pt>
                <c:pt idx="3">
                  <c:v>0.0766107510653544</c:v>
                </c:pt>
                <c:pt idx="4">
                  <c:v>0.0853754057787723</c:v>
                </c:pt>
              </c:numCache>
            </c:numRef>
          </c:yVal>
          <c:smooth val="0"/>
        </c:ser>
        <c:ser>
          <c:idx val="3"/>
          <c:order val="3"/>
          <c:tx>
            <c:v>'+RoxS (CRR3)</c:v>
          </c:tx>
          <c:spPr>
            <a:ln w="2540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'!$D$87:$D$91</c:f>
                <c:numCache>
                  <c:formatCode>General</c:formatCode>
                  <c:ptCount val="5"/>
                  <c:pt idx="0">
                    <c:v>0.0017355651447773</c:v>
                  </c:pt>
                  <c:pt idx="1">
                    <c:v>0.0356376659279874</c:v>
                  </c:pt>
                  <c:pt idx="2">
                    <c:v>0.0324846125011419</c:v>
                  </c:pt>
                  <c:pt idx="3">
                    <c:v>0.042444841137451</c:v>
                  </c:pt>
                  <c:pt idx="4">
                    <c:v>0.0452756242466647</c:v>
                  </c:pt>
                </c:numCache>
              </c:numRef>
            </c:plus>
            <c:minus>
              <c:numRef>
                <c:f>'Figure 3'!$D$87:$D$91</c:f>
                <c:numCache>
                  <c:formatCode>General</c:formatCode>
                  <c:ptCount val="5"/>
                  <c:pt idx="0">
                    <c:v>0.0017355651447773</c:v>
                  </c:pt>
                  <c:pt idx="1">
                    <c:v>0.0356376659279874</c:v>
                  </c:pt>
                  <c:pt idx="2">
                    <c:v>0.0324846125011419</c:v>
                  </c:pt>
                  <c:pt idx="3">
                    <c:v>0.042444841137451</c:v>
                  </c:pt>
                  <c:pt idx="4">
                    <c:v>0.04527562424666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'!$B$87:$B$91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10.0</c:v>
                </c:pt>
              </c:numCache>
            </c:numRef>
          </c:xVal>
          <c:yVal>
            <c:numRef>
              <c:f>'Figure 3'!$C$87:$C$91</c:f>
              <c:numCache>
                <c:formatCode>0%</c:formatCode>
                <c:ptCount val="5"/>
                <c:pt idx="0">
                  <c:v>0.00901397082993461</c:v>
                </c:pt>
                <c:pt idx="1">
                  <c:v>0.226229604124035</c:v>
                </c:pt>
                <c:pt idx="2">
                  <c:v>0.281149017826122</c:v>
                </c:pt>
                <c:pt idx="3">
                  <c:v>0.319295729682441</c:v>
                </c:pt>
                <c:pt idx="4">
                  <c:v>0.357398623915531</c:v>
                </c:pt>
              </c:numCache>
            </c:numRef>
          </c:yVal>
          <c:smooth val="0"/>
        </c:ser>
        <c:ser>
          <c:idx val="4"/>
          <c:order val="4"/>
          <c:tx>
            <c:v>'+RoxS (CRR1+3)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'!$D$93:$D$97</c:f>
                <c:numCache>
                  <c:formatCode>General</c:formatCode>
                  <c:ptCount val="5"/>
                  <c:pt idx="0">
                    <c:v>0.0147311595350322</c:v>
                  </c:pt>
                  <c:pt idx="1">
                    <c:v>0.00680642608823528</c:v>
                  </c:pt>
                  <c:pt idx="2">
                    <c:v>0.0271790263229467</c:v>
                  </c:pt>
                  <c:pt idx="3">
                    <c:v>0.0864855567755296</c:v>
                  </c:pt>
                  <c:pt idx="4">
                    <c:v>0.069880840233208</c:v>
                  </c:pt>
                </c:numCache>
              </c:numRef>
            </c:plus>
            <c:minus>
              <c:numRef>
                <c:f>'Figure 3'!$D$93:$D$97</c:f>
                <c:numCache>
                  <c:formatCode>General</c:formatCode>
                  <c:ptCount val="5"/>
                  <c:pt idx="0">
                    <c:v>0.0147311595350322</c:v>
                  </c:pt>
                  <c:pt idx="1">
                    <c:v>0.00680642608823528</c:v>
                  </c:pt>
                  <c:pt idx="2">
                    <c:v>0.0271790263229467</c:v>
                  </c:pt>
                  <c:pt idx="3">
                    <c:v>0.0864855567755296</c:v>
                  </c:pt>
                  <c:pt idx="4">
                    <c:v>0.0698808402332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'!$B$93:$B$97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10.0</c:v>
                </c:pt>
              </c:numCache>
            </c:numRef>
          </c:xVal>
          <c:yVal>
            <c:numRef>
              <c:f>'Figure 3'!$C$93:$C$97</c:f>
              <c:numCache>
                <c:formatCode>0%</c:formatCode>
                <c:ptCount val="5"/>
                <c:pt idx="0">
                  <c:v>0.0190313090615279</c:v>
                </c:pt>
                <c:pt idx="1">
                  <c:v>0.309247381790521</c:v>
                </c:pt>
                <c:pt idx="2">
                  <c:v>0.396769626265374</c:v>
                </c:pt>
                <c:pt idx="3">
                  <c:v>0.366743548071531</c:v>
                </c:pt>
                <c:pt idx="4">
                  <c:v>0.4024789777793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858875472"/>
        <c:axId val="-760245360"/>
      </c:scatterChart>
      <c:valAx>
        <c:axId val="-8588754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fr-FR"/>
          </a:p>
        </c:txPr>
        <c:crossAx val="-760245360"/>
        <c:crosses val="autoZero"/>
        <c:crossBetween val="midCat"/>
      </c:valAx>
      <c:valAx>
        <c:axId val="-760245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fr-FR"/>
          </a:p>
        </c:txPr>
        <c:crossAx val="-858875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 paperSize="9" orientation="portrait" horizontalDpi="0" verticalDpi="0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38150</xdr:colOff>
      <xdr:row>70</xdr:row>
      <xdr:rowOff>152400</xdr:rowOff>
    </xdr:from>
    <xdr:to>
      <xdr:col>14</xdr:col>
      <xdr:colOff>406400</xdr:colOff>
      <xdr:row>90</xdr:row>
      <xdr:rowOff>381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98"/>
  <sheetViews>
    <sheetView tabSelected="1" topLeftCell="A55" workbookViewId="0">
      <selection activeCell="L64" sqref="L64"/>
    </sheetView>
  </sheetViews>
  <sheetFormatPr baseColWidth="10" defaultRowHeight="16" x14ac:dyDescent="0.2"/>
  <cols>
    <col min="1" max="1" width="15.6640625" customWidth="1"/>
    <col min="2" max="2" width="10.83203125" style="4"/>
  </cols>
  <sheetData>
    <row r="2" spans="1:6" x14ac:dyDescent="0.2">
      <c r="A2" s="3" t="s">
        <v>11</v>
      </c>
      <c r="B2" s="5" t="s">
        <v>6</v>
      </c>
      <c r="C2" s="5" t="s">
        <v>7</v>
      </c>
      <c r="D2" s="5" t="s">
        <v>8</v>
      </c>
      <c r="E2" s="3" t="s">
        <v>9</v>
      </c>
      <c r="F2" s="5" t="s">
        <v>10</v>
      </c>
    </row>
    <row r="3" spans="1:6" x14ac:dyDescent="0.2">
      <c r="A3" s="6"/>
      <c r="B3" s="7">
        <v>0</v>
      </c>
      <c r="C3" s="6">
        <v>26645.376</v>
      </c>
      <c r="D3" s="6">
        <v>398.50599999999997</v>
      </c>
      <c r="E3" s="6">
        <f t="shared" ref="E3:E32" si="0">C3+D3</f>
        <v>27043.882000000001</v>
      </c>
      <c r="F3" s="9">
        <f t="shared" ref="F3:F32" si="1">D3/E3</f>
        <v>1.4735532420974176E-2</v>
      </c>
    </row>
    <row r="4" spans="1:6" x14ac:dyDescent="0.2">
      <c r="A4" s="6"/>
      <c r="B4" s="7">
        <v>2</v>
      </c>
      <c r="C4" s="6">
        <v>22888.77</v>
      </c>
      <c r="D4" s="6">
        <v>21484.669000000002</v>
      </c>
      <c r="E4" s="6">
        <f t="shared" si="0"/>
        <v>44373.438999999998</v>
      </c>
      <c r="F4" s="9">
        <f t="shared" si="1"/>
        <v>0.48417858710477685</v>
      </c>
    </row>
    <row r="5" spans="1:6" x14ac:dyDescent="0.2">
      <c r="A5" s="6"/>
      <c r="B5" s="7">
        <v>4</v>
      </c>
      <c r="C5" s="6">
        <v>20231.891</v>
      </c>
      <c r="D5" s="6">
        <v>24544.841</v>
      </c>
      <c r="E5" s="6">
        <f t="shared" si="0"/>
        <v>44776.732000000004</v>
      </c>
      <c r="F5" s="9">
        <f t="shared" si="1"/>
        <v>0.5481606160985576</v>
      </c>
    </row>
    <row r="6" spans="1:6" x14ac:dyDescent="0.2">
      <c r="A6" s="8" t="s">
        <v>5</v>
      </c>
      <c r="B6" s="7">
        <v>6</v>
      </c>
      <c r="C6" s="6">
        <v>16620.184000000001</v>
      </c>
      <c r="D6" s="6">
        <v>26148.669000000002</v>
      </c>
      <c r="E6" s="6">
        <f t="shared" si="0"/>
        <v>42768.853000000003</v>
      </c>
      <c r="F6" s="9">
        <f t="shared" si="1"/>
        <v>0.61139514309630894</v>
      </c>
    </row>
    <row r="7" spans="1:6" x14ac:dyDescent="0.2">
      <c r="A7" s="6"/>
      <c r="B7" s="7">
        <v>10</v>
      </c>
      <c r="C7" s="6">
        <v>12720.527</v>
      </c>
      <c r="D7" s="6">
        <v>27580.205000000002</v>
      </c>
      <c r="E7" s="6">
        <f t="shared" si="0"/>
        <v>40300.732000000004</v>
      </c>
      <c r="F7" s="9">
        <f t="shared" si="1"/>
        <v>0.68435990194917551</v>
      </c>
    </row>
    <row r="8" spans="1:6" x14ac:dyDescent="0.2">
      <c r="A8" s="6"/>
      <c r="B8" s="7" t="s">
        <v>0</v>
      </c>
      <c r="C8" s="6">
        <v>28314.719000000001</v>
      </c>
      <c r="D8" s="6">
        <v>513.79899999999998</v>
      </c>
      <c r="E8" s="6">
        <f t="shared" si="0"/>
        <v>28828.518</v>
      </c>
      <c r="F8" s="9">
        <f t="shared" si="1"/>
        <v>1.7822594973491181E-2</v>
      </c>
    </row>
    <row r="9" spans="1:6" x14ac:dyDescent="0.2">
      <c r="B9" s="4">
        <v>0</v>
      </c>
      <c r="C9">
        <v>31783.011999999999</v>
      </c>
      <c r="D9">
        <v>380.21300000000002</v>
      </c>
      <c r="E9">
        <f t="shared" si="0"/>
        <v>32163.224999999999</v>
      </c>
      <c r="F9" s="1">
        <f t="shared" si="1"/>
        <v>1.1821358088313595E-2</v>
      </c>
    </row>
    <row r="10" spans="1:6" x14ac:dyDescent="0.2">
      <c r="B10" s="4">
        <v>2</v>
      </c>
      <c r="C10">
        <v>28139.719000000001</v>
      </c>
      <c r="D10">
        <v>1061.2339999999999</v>
      </c>
      <c r="E10">
        <f t="shared" si="0"/>
        <v>29200.953000000001</v>
      </c>
      <c r="F10" s="1">
        <f t="shared" si="1"/>
        <v>3.634244402913836E-2</v>
      </c>
    </row>
    <row r="11" spans="1:6" x14ac:dyDescent="0.2">
      <c r="B11" s="4">
        <v>4</v>
      </c>
      <c r="C11">
        <v>29070.133999999998</v>
      </c>
      <c r="D11">
        <v>1243.6479999999999</v>
      </c>
      <c r="E11">
        <f t="shared" si="0"/>
        <v>30313.781999999999</v>
      </c>
      <c r="F11" s="1">
        <f t="shared" si="1"/>
        <v>4.1025827790145089E-2</v>
      </c>
    </row>
    <row r="12" spans="1:6" x14ac:dyDescent="0.2">
      <c r="A12" s="2" t="s">
        <v>4</v>
      </c>
      <c r="B12" s="4">
        <v>6</v>
      </c>
      <c r="C12">
        <v>28037.547999999999</v>
      </c>
      <c r="D12">
        <v>1216.4059999999999</v>
      </c>
      <c r="E12">
        <f t="shared" si="0"/>
        <v>29253.953999999998</v>
      </c>
      <c r="F12" s="1">
        <f t="shared" si="1"/>
        <v>4.1580909028570978E-2</v>
      </c>
    </row>
    <row r="13" spans="1:6" x14ac:dyDescent="0.2">
      <c r="B13" s="4">
        <v>10</v>
      </c>
      <c r="C13">
        <v>28851.255000000001</v>
      </c>
      <c r="D13">
        <v>1443.941</v>
      </c>
      <c r="E13">
        <f t="shared" si="0"/>
        <v>30295.196</v>
      </c>
      <c r="F13" s="1">
        <f t="shared" si="1"/>
        <v>4.7662375249197926E-2</v>
      </c>
    </row>
    <row r="14" spans="1:6" x14ac:dyDescent="0.2">
      <c r="B14" s="4" t="s">
        <v>0</v>
      </c>
      <c r="C14">
        <v>30745.255000000001</v>
      </c>
      <c r="D14">
        <v>341.21300000000002</v>
      </c>
      <c r="E14">
        <f t="shared" si="0"/>
        <v>31086.468000000001</v>
      </c>
      <c r="F14" s="1">
        <f t="shared" si="1"/>
        <v>1.0976255005875868E-2</v>
      </c>
    </row>
    <row r="15" spans="1:6" x14ac:dyDescent="0.2">
      <c r="A15" s="6"/>
      <c r="B15" s="7">
        <v>0</v>
      </c>
      <c r="C15" s="6">
        <v>25361.669000000002</v>
      </c>
      <c r="D15" s="6">
        <v>315.09199999999998</v>
      </c>
      <c r="E15" s="6">
        <f t="shared" si="0"/>
        <v>25676.761000000002</v>
      </c>
      <c r="F15" s="9">
        <f t="shared" si="1"/>
        <v>1.2271485488376043E-2</v>
      </c>
    </row>
    <row r="16" spans="1:6" x14ac:dyDescent="0.2">
      <c r="A16" s="6"/>
      <c r="B16" s="7">
        <v>2</v>
      </c>
      <c r="C16" s="6">
        <v>27060.255000000001</v>
      </c>
      <c r="D16" s="6">
        <v>2782.1840000000002</v>
      </c>
      <c r="E16" s="6">
        <f t="shared" si="0"/>
        <v>29842.439000000002</v>
      </c>
      <c r="F16" s="9">
        <f t="shared" si="1"/>
        <v>9.3229109055060808E-2</v>
      </c>
    </row>
    <row r="17" spans="1:6" x14ac:dyDescent="0.2">
      <c r="A17" s="6"/>
      <c r="B17" s="7">
        <v>4</v>
      </c>
      <c r="C17" s="6">
        <v>27328.547999999999</v>
      </c>
      <c r="D17" s="6">
        <v>3087.1840000000002</v>
      </c>
      <c r="E17" s="6">
        <f t="shared" si="0"/>
        <v>30415.732</v>
      </c>
      <c r="F17" s="9">
        <f t="shared" si="1"/>
        <v>0.10149957923090591</v>
      </c>
    </row>
    <row r="18" spans="1:6" x14ac:dyDescent="0.2">
      <c r="A18" s="8" t="s">
        <v>3</v>
      </c>
      <c r="B18" s="7">
        <v>6</v>
      </c>
      <c r="C18" s="6">
        <v>28017.133999999998</v>
      </c>
      <c r="D18" s="6">
        <v>3417.77</v>
      </c>
      <c r="E18" s="6">
        <f t="shared" si="0"/>
        <v>31434.903999999999</v>
      </c>
      <c r="F18" s="9">
        <f t="shared" si="1"/>
        <v>0.10872532010913728</v>
      </c>
    </row>
    <row r="19" spans="1:6" x14ac:dyDescent="0.2">
      <c r="A19" s="6"/>
      <c r="B19" s="7">
        <v>10</v>
      </c>
      <c r="C19" s="6">
        <v>26826.547999999999</v>
      </c>
      <c r="D19" s="6">
        <v>3680.4769999999999</v>
      </c>
      <c r="E19" s="6">
        <f t="shared" si="0"/>
        <v>30507.024999999998</v>
      </c>
      <c r="F19" s="9">
        <f t="shared" si="1"/>
        <v>0.12064358946832739</v>
      </c>
    </row>
    <row r="20" spans="1:6" x14ac:dyDescent="0.2">
      <c r="A20" s="6"/>
      <c r="B20" s="7" t="s">
        <v>0</v>
      </c>
      <c r="C20" s="6">
        <v>24188.841</v>
      </c>
      <c r="D20" s="6">
        <v>244.92</v>
      </c>
      <c r="E20" s="6">
        <f t="shared" si="0"/>
        <v>24433.760999999999</v>
      </c>
      <c r="F20" s="9">
        <f t="shared" si="1"/>
        <v>1.0023835462743538E-2</v>
      </c>
    </row>
    <row r="21" spans="1:6" x14ac:dyDescent="0.2">
      <c r="B21" s="4">
        <v>0</v>
      </c>
      <c r="C21">
        <v>28231.425999999999</v>
      </c>
      <c r="D21">
        <v>221.55600000000001</v>
      </c>
      <c r="E21">
        <f t="shared" si="0"/>
        <v>28452.982</v>
      </c>
      <c r="F21" s="1">
        <f t="shared" si="1"/>
        <v>7.7867409468715797E-3</v>
      </c>
    </row>
    <row r="22" spans="1:6" x14ac:dyDescent="0.2">
      <c r="B22" s="4">
        <v>2</v>
      </c>
      <c r="C22">
        <v>23970.547999999999</v>
      </c>
      <c r="D22">
        <v>8051.2049999999999</v>
      </c>
      <c r="E22">
        <f t="shared" si="0"/>
        <v>32021.752999999997</v>
      </c>
      <c r="F22" s="1">
        <f t="shared" si="1"/>
        <v>0.25142923936737632</v>
      </c>
    </row>
    <row r="23" spans="1:6" x14ac:dyDescent="0.2">
      <c r="B23" s="4">
        <v>4</v>
      </c>
      <c r="C23">
        <v>23373.841</v>
      </c>
      <c r="D23">
        <v>10215.012000000001</v>
      </c>
      <c r="E23">
        <f t="shared" si="0"/>
        <v>33588.853000000003</v>
      </c>
      <c r="F23" s="1">
        <f t="shared" si="1"/>
        <v>0.30411910760989663</v>
      </c>
    </row>
    <row r="24" spans="1:6" x14ac:dyDescent="0.2">
      <c r="A24" s="2" t="s">
        <v>2</v>
      </c>
      <c r="B24" s="4">
        <v>6</v>
      </c>
      <c r="C24">
        <v>22665.669000000002</v>
      </c>
      <c r="D24">
        <v>12167.548000000001</v>
      </c>
      <c r="E24">
        <f t="shared" si="0"/>
        <v>34833.217000000004</v>
      </c>
      <c r="F24" s="1">
        <f t="shared" si="1"/>
        <v>0.34930876467711836</v>
      </c>
    </row>
    <row r="25" spans="1:6" x14ac:dyDescent="0.2">
      <c r="B25" s="4">
        <v>10</v>
      </c>
      <c r="C25">
        <v>21152.255000000001</v>
      </c>
      <c r="D25">
        <v>13490.254999999999</v>
      </c>
      <c r="E25">
        <f t="shared" si="0"/>
        <v>34642.51</v>
      </c>
      <c r="F25" s="1">
        <f t="shared" si="1"/>
        <v>0.38941332484280144</v>
      </c>
    </row>
    <row r="26" spans="1:6" x14ac:dyDescent="0.2">
      <c r="B26" s="4" t="s">
        <v>0</v>
      </c>
      <c r="C26">
        <v>24714.962</v>
      </c>
      <c r="D26">
        <v>294.50599999999997</v>
      </c>
      <c r="E26">
        <f t="shared" si="0"/>
        <v>25009.468000000001</v>
      </c>
      <c r="F26" s="1">
        <f t="shared" si="1"/>
        <v>1.1775780276493685E-2</v>
      </c>
    </row>
    <row r="27" spans="1:6" x14ac:dyDescent="0.2">
      <c r="A27" s="6"/>
      <c r="B27" s="7">
        <v>0</v>
      </c>
      <c r="C27" s="6">
        <v>27188.962</v>
      </c>
      <c r="D27" s="6">
        <v>236.26300000000001</v>
      </c>
      <c r="E27" s="6">
        <f t="shared" si="0"/>
        <v>27425.224999999999</v>
      </c>
      <c r="F27" s="9">
        <f t="shared" si="1"/>
        <v>8.614806259565783E-3</v>
      </c>
    </row>
    <row r="28" spans="1:6" x14ac:dyDescent="0.2">
      <c r="A28" s="6"/>
      <c r="B28" s="7">
        <v>2</v>
      </c>
      <c r="C28" s="6">
        <v>22648.255000000001</v>
      </c>
      <c r="D28" s="6">
        <v>9912.6689999999999</v>
      </c>
      <c r="E28" s="6">
        <f t="shared" si="0"/>
        <v>32560.923999999999</v>
      </c>
      <c r="F28" s="9">
        <f t="shared" si="1"/>
        <v>0.30443451174788527</v>
      </c>
    </row>
    <row r="29" spans="1:6" x14ac:dyDescent="0.2">
      <c r="A29" s="6"/>
      <c r="B29" s="7">
        <v>4</v>
      </c>
      <c r="C29" s="6">
        <v>19963.011999999999</v>
      </c>
      <c r="D29" s="6">
        <v>12108.718999999999</v>
      </c>
      <c r="E29" s="6">
        <f t="shared" si="0"/>
        <v>32071.731</v>
      </c>
      <c r="F29" s="9">
        <f t="shared" si="1"/>
        <v>0.37755115244637089</v>
      </c>
    </row>
    <row r="30" spans="1:6" x14ac:dyDescent="0.2">
      <c r="A30" s="8" t="s">
        <v>1</v>
      </c>
      <c r="B30" s="7">
        <v>6</v>
      </c>
      <c r="C30" s="6">
        <v>19137.841</v>
      </c>
      <c r="D30" s="6">
        <v>14313.962</v>
      </c>
      <c r="E30" s="6">
        <f t="shared" si="0"/>
        <v>33451.803</v>
      </c>
      <c r="F30" s="9">
        <f t="shared" si="1"/>
        <v>0.42789807174220174</v>
      </c>
    </row>
    <row r="31" spans="1:6" x14ac:dyDescent="0.2">
      <c r="A31" s="6"/>
      <c r="B31" s="7">
        <v>10</v>
      </c>
      <c r="C31" s="6">
        <v>18966.425999999999</v>
      </c>
      <c r="D31" s="6">
        <v>15637.032999999999</v>
      </c>
      <c r="E31" s="6">
        <f t="shared" si="0"/>
        <v>34603.459000000003</v>
      </c>
      <c r="F31" s="9">
        <f t="shared" si="1"/>
        <v>0.45189219378328616</v>
      </c>
    </row>
    <row r="32" spans="1:6" x14ac:dyDescent="0.2">
      <c r="A32" s="6"/>
      <c r="B32" s="7" t="s">
        <v>0</v>
      </c>
      <c r="C32" s="6">
        <v>27360.962</v>
      </c>
      <c r="D32" s="6">
        <v>233.84899999999999</v>
      </c>
      <c r="E32" s="6">
        <f t="shared" si="0"/>
        <v>27594.810999999998</v>
      </c>
      <c r="F32" s="9">
        <f t="shared" si="1"/>
        <v>8.4743831005039318E-3</v>
      </c>
    </row>
    <row r="35" spans="1:6" x14ac:dyDescent="0.2">
      <c r="A35" s="3" t="s">
        <v>12</v>
      </c>
      <c r="B35" s="5" t="s">
        <v>6</v>
      </c>
      <c r="C35" s="5" t="s">
        <v>7</v>
      </c>
      <c r="D35" s="5" t="s">
        <v>8</v>
      </c>
      <c r="E35" s="3" t="s">
        <v>9</v>
      </c>
      <c r="F35" s="5" t="s">
        <v>10</v>
      </c>
    </row>
    <row r="36" spans="1:6" x14ac:dyDescent="0.2">
      <c r="A36" s="6"/>
      <c r="B36" s="7">
        <v>0</v>
      </c>
      <c r="C36" s="6">
        <v>48008.053999999996</v>
      </c>
      <c r="D36" s="6">
        <v>340.79899999999998</v>
      </c>
      <c r="E36" s="6">
        <f t="shared" ref="E36:E65" si="2">C36+D36</f>
        <v>48348.852999999996</v>
      </c>
      <c r="F36" s="9">
        <f t="shared" ref="F36:F65" si="3">D36/E36</f>
        <v>7.0487504636356111E-3</v>
      </c>
    </row>
    <row r="37" spans="1:6" x14ac:dyDescent="0.2">
      <c r="A37" s="6"/>
      <c r="B37" s="7">
        <v>2</v>
      </c>
      <c r="C37" s="6">
        <v>29812.082999999999</v>
      </c>
      <c r="D37" s="6">
        <v>15596.032999999999</v>
      </c>
      <c r="E37" s="6">
        <f t="shared" si="2"/>
        <v>45408.115999999995</v>
      </c>
      <c r="F37" s="9">
        <f t="shared" si="3"/>
        <v>0.34346355616251512</v>
      </c>
    </row>
    <row r="38" spans="1:6" x14ac:dyDescent="0.2">
      <c r="A38" s="6"/>
      <c r="B38" s="7">
        <v>4</v>
      </c>
      <c r="C38" s="6">
        <v>27846.79</v>
      </c>
      <c r="D38" s="6">
        <v>18648.841</v>
      </c>
      <c r="E38" s="6">
        <f t="shared" si="2"/>
        <v>46495.631000000001</v>
      </c>
      <c r="F38" s="9">
        <f t="shared" si="3"/>
        <v>0.40108802910965979</v>
      </c>
    </row>
    <row r="39" spans="1:6" x14ac:dyDescent="0.2">
      <c r="A39" s="8" t="s">
        <v>5</v>
      </c>
      <c r="B39" s="7">
        <v>6</v>
      </c>
      <c r="C39" s="6">
        <v>23241.376</v>
      </c>
      <c r="D39" s="6">
        <v>18612.962</v>
      </c>
      <c r="E39" s="6">
        <f t="shared" si="2"/>
        <v>41854.338000000003</v>
      </c>
      <c r="F39" s="9">
        <f t="shared" si="3"/>
        <v>0.44470807303176074</v>
      </c>
    </row>
    <row r="40" spans="1:6" x14ac:dyDescent="0.2">
      <c r="A40" s="6"/>
      <c r="B40" s="7">
        <v>10</v>
      </c>
      <c r="C40" s="6">
        <v>24830.205000000002</v>
      </c>
      <c r="D40" s="6">
        <v>26157.174999999999</v>
      </c>
      <c r="E40" s="6">
        <f t="shared" si="2"/>
        <v>50987.380000000005</v>
      </c>
      <c r="F40" s="9">
        <f t="shared" si="3"/>
        <v>0.51301272981667223</v>
      </c>
    </row>
    <row r="41" spans="1:6" x14ac:dyDescent="0.2">
      <c r="A41" s="6"/>
      <c r="B41" s="7" t="s">
        <v>0</v>
      </c>
      <c r="C41" s="6">
        <v>42570.275999999998</v>
      </c>
      <c r="D41" s="6">
        <v>1168.941</v>
      </c>
      <c r="E41" s="6">
        <f t="shared" si="2"/>
        <v>43739.216999999997</v>
      </c>
      <c r="F41" s="9">
        <f t="shared" si="3"/>
        <v>2.6725238359891081E-2</v>
      </c>
    </row>
    <row r="42" spans="1:6" x14ac:dyDescent="0.2">
      <c r="B42" s="4">
        <v>0</v>
      </c>
      <c r="C42">
        <v>41334.639999999999</v>
      </c>
      <c r="D42">
        <v>513.55600000000004</v>
      </c>
      <c r="E42">
        <f t="shared" si="2"/>
        <v>41848.195999999996</v>
      </c>
      <c r="F42" s="1">
        <f t="shared" si="3"/>
        <v>1.2271879055431686E-2</v>
      </c>
    </row>
    <row r="43" spans="1:6" x14ac:dyDescent="0.2">
      <c r="B43" s="4">
        <v>2</v>
      </c>
      <c r="C43">
        <v>37654.468000000001</v>
      </c>
      <c r="D43">
        <v>1501.527</v>
      </c>
      <c r="E43">
        <f t="shared" si="2"/>
        <v>39155.995000000003</v>
      </c>
      <c r="F43" s="1">
        <f t="shared" si="3"/>
        <v>3.8347307992045658E-2</v>
      </c>
    </row>
    <row r="44" spans="1:6" x14ac:dyDescent="0.2">
      <c r="B44" s="4">
        <v>4</v>
      </c>
      <c r="C44">
        <v>35937.396999999997</v>
      </c>
      <c r="D44">
        <v>1627.355</v>
      </c>
      <c r="E44">
        <f t="shared" si="2"/>
        <v>37564.752</v>
      </c>
      <c r="F44" s="1">
        <f t="shared" si="3"/>
        <v>4.3321329527212106E-2</v>
      </c>
    </row>
    <row r="45" spans="1:6" x14ac:dyDescent="0.2">
      <c r="A45" s="2" t="s">
        <v>4</v>
      </c>
      <c r="B45" s="4">
        <v>6</v>
      </c>
      <c r="C45">
        <v>34930.224999999999</v>
      </c>
      <c r="D45">
        <v>1709.0619999999999</v>
      </c>
      <c r="E45">
        <f t="shared" si="2"/>
        <v>36639.286999999997</v>
      </c>
      <c r="F45" s="1">
        <f t="shared" si="3"/>
        <v>4.6645612945470254E-2</v>
      </c>
    </row>
    <row r="46" spans="1:6" x14ac:dyDescent="0.2">
      <c r="B46" s="4">
        <v>10</v>
      </c>
      <c r="C46">
        <v>34960.224999999999</v>
      </c>
      <c r="D46">
        <v>2031.184</v>
      </c>
      <c r="E46">
        <f t="shared" si="2"/>
        <v>36991.409</v>
      </c>
      <c r="F46" s="1">
        <f t="shared" si="3"/>
        <v>5.4909614283684086E-2</v>
      </c>
    </row>
    <row r="47" spans="1:6" x14ac:dyDescent="0.2">
      <c r="B47" s="4" t="s">
        <v>0</v>
      </c>
      <c r="C47">
        <v>40768.760999999999</v>
      </c>
      <c r="D47">
        <v>407.435</v>
      </c>
      <c r="E47">
        <f t="shared" si="2"/>
        <v>41176.195999999996</v>
      </c>
      <c r="F47" s="1">
        <f t="shared" si="3"/>
        <v>9.894915984954027E-3</v>
      </c>
    </row>
    <row r="48" spans="1:6" x14ac:dyDescent="0.2">
      <c r="A48" s="6"/>
      <c r="B48" s="7">
        <v>0</v>
      </c>
      <c r="C48" s="6">
        <v>41786.711000000003</v>
      </c>
      <c r="D48" s="6">
        <v>376.26299999999998</v>
      </c>
      <c r="E48" s="6">
        <f t="shared" si="2"/>
        <v>42162.974000000002</v>
      </c>
      <c r="F48" s="9">
        <f t="shared" si="3"/>
        <v>8.92401470541428E-3</v>
      </c>
    </row>
    <row r="49" spans="1:6" x14ac:dyDescent="0.2">
      <c r="A49" s="6"/>
      <c r="B49" s="7">
        <v>2</v>
      </c>
      <c r="C49" s="6">
        <v>40414.760999999999</v>
      </c>
      <c r="D49" s="6">
        <v>1386.527</v>
      </c>
      <c r="E49" s="6">
        <f t="shared" si="2"/>
        <v>41801.288</v>
      </c>
      <c r="F49" s="9">
        <f t="shared" si="3"/>
        <v>3.3169480327974586E-2</v>
      </c>
    </row>
    <row r="50" spans="1:6" x14ac:dyDescent="0.2">
      <c r="A50" s="6"/>
      <c r="B50" s="7">
        <v>4</v>
      </c>
      <c r="C50" s="6">
        <v>41475.004000000001</v>
      </c>
      <c r="D50" s="6">
        <v>1540.82</v>
      </c>
      <c r="E50" s="6">
        <f t="shared" si="2"/>
        <v>43015.824000000001</v>
      </c>
      <c r="F50" s="9">
        <f t="shared" si="3"/>
        <v>3.5819841554122038E-2</v>
      </c>
    </row>
    <row r="51" spans="1:6" x14ac:dyDescent="0.2">
      <c r="A51" s="8" t="s">
        <v>3</v>
      </c>
      <c r="B51" s="7">
        <v>6</v>
      </c>
      <c r="C51" s="6">
        <v>37955.589</v>
      </c>
      <c r="D51" s="6">
        <v>1767.527</v>
      </c>
      <c r="E51" s="6">
        <f t="shared" si="2"/>
        <v>39723.116000000002</v>
      </c>
      <c r="F51" s="9">
        <f t="shared" si="3"/>
        <v>4.4496182021571518E-2</v>
      </c>
    </row>
    <row r="52" spans="1:6" x14ac:dyDescent="0.2">
      <c r="A52" s="6"/>
      <c r="B52" s="7">
        <v>10</v>
      </c>
      <c r="C52" s="6">
        <v>38402.932999999997</v>
      </c>
      <c r="D52" s="6">
        <v>2025.77</v>
      </c>
      <c r="E52" s="6">
        <f t="shared" si="2"/>
        <v>40428.702999999994</v>
      </c>
      <c r="F52" s="9">
        <f t="shared" si="3"/>
        <v>5.0107222089217168E-2</v>
      </c>
    </row>
    <row r="53" spans="1:6" x14ac:dyDescent="0.2">
      <c r="A53" s="6"/>
      <c r="B53" s="7" t="s">
        <v>0</v>
      </c>
      <c r="C53" s="6">
        <v>41036.347000000002</v>
      </c>
      <c r="D53" s="6">
        <v>433.55599999999998</v>
      </c>
      <c r="E53" s="6">
        <f t="shared" si="2"/>
        <v>41469.902999999998</v>
      </c>
      <c r="F53" s="9">
        <f t="shared" si="3"/>
        <v>1.0454714591447199E-2</v>
      </c>
    </row>
    <row r="54" spans="1:6" x14ac:dyDescent="0.2">
      <c r="B54" s="4">
        <v>0</v>
      </c>
      <c r="C54">
        <v>39423.347000000002</v>
      </c>
      <c r="D54">
        <v>407.92</v>
      </c>
      <c r="E54">
        <f t="shared" si="2"/>
        <v>39831.267</v>
      </c>
      <c r="F54" s="1">
        <f t="shared" si="3"/>
        <v>1.0241200712997656E-2</v>
      </c>
    </row>
    <row r="55" spans="1:6" x14ac:dyDescent="0.2">
      <c r="B55" s="4">
        <v>2</v>
      </c>
      <c r="C55">
        <v>35834.811000000002</v>
      </c>
      <c r="D55">
        <v>9016.4470000000001</v>
      </c>
      <c r="E55">
        <f t="shared" si="2"/>
        <v>44851.258000000002</v>
      </c>
      <c r="F55" s="1">
        <f t="shared" si="3"/>
        <v>0.20102996888069449</v>
      </c>
    </row>
    <row r="56" spans="1:6" x14ac:dyDescent="0.2">
      <c r="B56" s="4">
        <v>4</v>
      </c>
      <c r="C56">
        <v>37753.347000000002</v>
      </c>
      <c r="D56">
        <v>13139.447</v>
      </c>
      <c r="E56">
        <f t="shared" si="2"/>
        <v>50892.794000000002</v>
      </c>
      <c r="F56" s="1">
        <f t="shared" si="3"/>
        <v>0.25817892804234721</v>
      </c>
    </row>
    <row r="57" spans="1:6" x14ac:dyDescent="0.2">
      <c r="A57" s="2" t="s">
        <v>2</v>
      </c>
      <c r="B57" s="4">
        <v>6</v>
      </c>
      <c r="C57">
        <v>34369.64</v>
      </c>
      <c r="D57">
        <v>13989.447</v>
      </c>
      <c r="E57">
        <f t="shared" si="2"/>
        <v>48359.087</v>
      </c>
      <c r="F57" s="1">
        <f t="shared" si="3"/>
        <v>0.28928269468776363</v>
      </c>
    </row>
    <row r="58" spans="1:6" x14ac:dyDescent="0.2">
      <c r="B58" s="4">
        <v>10</v>
      </c>
      <c r="C58">
        <v>32797.881999999998</v>
      </c>
      <c r="D58">
        <v>15819.225</v>
      </c>
      <c r="E58">
        <f t="shared" si="2"/>
        <v>48617.106999999996</v>
      </c>
      <c r="F58" s="1">
        <f t="shared" si="3"/>
        <v>0.32538392298826013</v>
      </c>
    </row>
    <row r="59" spans="1:6" x14ac:dyDescent="0.2">
      <c r="B59" s="4" t="s">
        <v>0</v>
      </c>
      <c r="C59">
        <v>42137.347000000002</v>
      </c>
      <c r="D59">
        <v>219.84899999999999</v>
      </c>
      <c r="E59">
        <f t="shared" si="2"/>
        <v>42357.196000000004</v>
      </c>
      <c r="F59" s="1">
        <f t="shared" si="3"/>
        <v>5.1903577375612868E-3</v>
      </c>
    </row>
    <row r="60" spans="1:6" x14ac:dyDescent="0.2">
      <c r="A60" s="6"/>
      <c r="B60" s="7">
        <v>0</v>
      </c>
      <c r="C60" s="6">
        <v>9638.1839999999993</v>
      </c>
      <c r="D60" s="6">
        <v>292.435</v>
      </c>
      <c r="E60" s="6">
        <f t="shared" si="2"/>
        <v>9930.6189999999988</v>
      </c>
      <c r="F60" s="9">
        <f t="shared" si="3"/>
        <v>2.9447811863490086E-2</v>
      </c>
    </row>
    <row r="61" spans="1:6" x14ac:dyDescent="0.2">
      <c r="A61" s="6"/>
      <c r="B61" s="7">
        <v>2</v>
      </c>
      <c r="C61" s="6">
        <v>8558.3549999999996</v>
      </c>
      <c r="D61" s="6">
        <v>3918.4769999999999</v>
      </c>
      <c r="E61" s="6">
        <f t="shared" si="2"/>
        <v>12476.831999999999</v>
      </c>
      <c r="F61" s="9">
        <f t="shared" si="3"/>
        <v>0.31406025183315767</v>
      </c>
    </row>
    <row r="62" spans="1:6" x14ac:dyDescent="0.2">
      <c r="A62" s="6"/>
      <c r="B62" s="7">
        <v>4</v>
      </c>
      <c r="C62" s="6">
        <v>6708.2340000000004</v>
      </c>
      <c r="D62" s="6">
        <v>4778.2340000000004</v>
      </c>
      <c r="E62" s="6">
        <f t="shared" si="2"/>
        <v>11486.468000000001</v>
      </c>
      <c r="F62" s="9">
        <f t="shared" si="3"/>
        <v>0.41598810008437753</v>
      </c>
    </row>
    <row r="63" spans="1:6" x14ac:dyDescent="0.2">
      <c r="A63" s="8" t="s">
        <v>1</v>
      </c>
      <c r="B63" s="7">
        <v>6</v>
      </c>
      <c r="C63" s="6">
        <v>9971.134</v>
      </c>
      <c r="D63" s="6">
        <v>4387.991</v>
      </c>
      <c r="E63" s="6">
        <f t="shared" si="2"/>
        <v>14359.125</v>
      </c>
      <c r="F63" s="9">
        <f t="shared" si="3"/>
        <v>0.30558902440086005</v>
      </c>
    </row>
    <row r="64" spans="1:6" x14ac:dyDescent="0.2">
      <c r="A64" s="6"/>
      <c r="B64" s="7">
        <v>10</v>
      </c>
      <c r="C64" s="6">
        <v>9238.4259999999995</v>
      </c>
      <c r="D64" s="6">
        <v>5041.8909999999996</v>
      </c>
      <c r="E64" s="6">
        <f t="shared" si="2"/>
        <v>14280.316999999999</v>
      </c>
      <c r="F64" s="9">
        <f t="shared" si="3"/>
        <v>0.3530657617754564</v>
      </c>
    </row>
    <row r="65" spans="1:6" x14ac:dyDescent="0.2">
      <c r="A65" s="6"/>
      <c r="B65" s="7" t="s">
        <v>0</v>
      </c>
      <c r="C65" s="6">
        <v>8704.527</v>
      </c>
      <c r="D65" s="6">
        <v>170.02099999999999</v>
      </c>
      <c r="E65" s="6">
        <f t="shared" si="2"/>
        <v>8874.5480000000007</v>
      </c>
      <c r="F65" s="9">
        <f t="shared" si="3"/>
        <v>1.91582714973202E-2</v>
      </c>
    </row>
    <row r="66" spans="1:6" x14ac:dyDescent="0.2">
      <c r="F66" s="1"/>
    </row>
    <row r="68" spans="1:6" x14ac:dyDescent="0.2">
      <c r="B68" s="5" t="s">
        <v>6</v>
      </c>
      <c r="C68" s="5" t="s">
        <v>13</v>
      </c>
      <c r="D68" s="5" t="s">
        <v>14</v>
      </c>
    </row>
    <row r="69" spans="1:6" x14ac:dyDescent="0.2">
      <c r="A69" s="6"/>
      <c r="B69" s="7">
        <v>0</v>
      </c>
      <c r="C69" s="9">
        <f t="shared" ref="C69:C98" si="4">AVERAGE(F3,F36)</f>
        <v>1.0892141442304893E-2</v>
      </c>
      <c r="D69" s="9">
        <f t="shared" ref="D69:D98" si="5">STDEV(F3,F36)</f>
        <v>5.4353756475365072E-3</v>
      </c>
    </row>
    <row r="70" spans="1:6" x14ac:dyDescent="0.2">
      <c r="A70" s="6"/>
      <c r="B70" s="7">
        <v>2</v>
      </c>
      <c r="C70" s="9">
        <f t="shared" si="4"/>
        <v>0.41382107163364601</v>
      </c>
      <c r="D70" s="9">
        <f t="shared" si="5"/>
        <v>9.9500552594147751E-2</v>
      </c>
    </row>
    <row r="71" spans="1:6" x14ac:dyDescent="0.2">
      <c r="A71" s="6"/>
      <c r="B71" s="7">
        <v>4</v>
      </c>
      <c r="C71" s="9">
        <f t="shared" si="4"/>
        <v>0.47462432260410869</v>
      </c>
      <c r="D71" s="9">
        <f t="shared" si="5"/>
        <v>0.10399602358649801</v>
      </c>
    </row>
    <row r="72" spans="1:6" x14ac:dyDescent="0.2">
      <c r="A72" s="8" t="s">
        <v>5</v>
      </c>
      <c r="B72" s="7">
        <v>6</v>
      </c>
      <c r="C72" s="9">
        <f t="shared" si="4"/>
        <v>0.52805160806403484</v>
      </c>
      <c r="D72" s="9">
        <f t="shared" si="5"/>
        <v>0.11786555757875905</v>
      </c>
    </row>
    <row r="73" spans="1:6" x14ac:dyDescent="0.2">
      <c r="A73" s="6"/>
      <c r="B73" s="7">
        <v>10</v>
      </c>
      <c r="C73" s="9">
        <f t="shared" si="4"/>
        <v>0.59868631588292387</v>
      </c>
      <c r="D73" s="9">
        <f t="shared" si="5"/>
        <v>0.12116074735203161</v>
      </c>
    </row>
    <row r="74" spans="1:6" x14ac:dyDescent="0.2">
      <c r="A74" s="6"/>
      <c r="B74" s="7" t="s">
        <v>0</v>
      </c>
      <c r="C74" s="9">
        <f t="shared" si="4"/>
        <v>2.2273916666691131E-2</v>
      </c>
      <c r="D74" s="9">
        <f t="shared" si="5"/>
        <v>6.2951195090089418E-3</v>
      </c>
    </row>
    <row r="75" spans="1:6" x14ac:dyDescent="0.2">
      <c r="B75" s="4">
        <v>0</v>
      </c>
      <c r="C75" s="1">
        <f t="shared" si="4"/>
        <v>1.2046618571872642E-2</v>
      </c>
      <c r="D75" s="1">
        <f t="shared" si="5"/>
        <v>3.185664309159242E-4</v>
      </c>
    </row>
    <row r="76" spans="1:6" x14ac:dyDescent="0.2">
      <c r="B76" s="4">
        <v>2</v>
      </c>
      <c r="C76" s="1">
        <f t="shared" si="4"/>
        <v>3.7344876010592012E-2</v>
      </c>
      <c r="D76" s="1">
        <f t="shared" si="5"/>
        <v>1.4176529035282853E-3</v>
      </c>
    </row>
    <row r="77" spans="1:6" x14ac:dyDescent="0.2">
      <c r="B77" s="4">
        <v>4</v>
      </c>
      <c r="C77" s="1">
        <f t="shared" si="4"/>
        <v>4.2173578658678601E-2</v>
      </c>
      <c r="D77" s="1">
        <f t="shared" si="5"/>
        <v>1.6231648445055868E-3</v>
      </c>
    </row>
    <row r="78" spans="1:6" x14ac:dyDescent="0.2">
      <c r="A78" s="2" t="s">
        <v>4</v>
      </c>
      <c r="B78" s="4">
        <v>6</v>
      </c>
      <c r="C78" s="1">
        <f t="shared" si="4"/>
        <v>4.4113260987020619E-2</v>
      </c>
      <c r="D78" s="1">
        <f t="shared" si="5"/>
        <v>3.5812864843415464E-3</v>
      </c>
    </row>
    <row r="79" spans="1:6" x14ac:dyDescent="0.2">
      <c r="B79" s="4">
        <v>10</v>
      </c>
      <c r="C79" s="1">
        <f t="shared" si="4"/>
        <v>5.1285994766441009E-2</v>
      </c>
      <c r="D79" s="1">
        <f t="shared" si="5"/>
        <v>5.1245718661650109E-3</v>
      </c>
    </row>
    <row r="80" spans="1:6" x14ac:dyDescent="0.2">
      <c r="B80" s="4" t="s">
        <v>0</v>
      </c>
      <c r="C80" s="1">
        <f t="shared" si="4"/>
        <v>1.0435585495414948E-2</v>
      </c>
      <c r="D80" s="1">
        <f t="shared" si="5"/>
        <v>7.6462215445545598E-4</v>
      </c>
    </row>
    <row r="81" spans="1:4" x14ac:dyDescent="0.2">
      <c r="A81" s="6"/>
      <c r="B81" s="7">
        <v>0</v>
      </c>
      <c r="C81" s="9">
        <f t="shared" si="4"/>
        <v>1.0597750096895162E-2</v>
      </c>
      <c r="D81" s="9">
        <f t="shared" si="5"/>
        <v>2.3670192904561042E-3</v>
      </c>
    </row>
    <row r="82" spans="1:4" x14ac:dyDescent="0.2">
      <c r="A82" s="6"/>
      <c r="B82" s="7">
        <v>2</v>
      </c>
      <c r="C82" s="9">
        <f t="shared" si="4"/>
        <v>6.3199294691517693E-2</v>
      </c>
      <c r="D82" s="9">
        <f t="shared" si="5"/>
        <v>4.2468570748469069E-2</v>
      </c>
    </row>
    <row r="83" spans="1:4" x14ac:dyDescent="0.2">
      <c r="A83" s="6"/>
      <c r="B83" s="7">
        <v>4</v>
      </c>
      <c r="C83" s="9">
        <f t="shared" si="4"/>
        <v>6.8659710392513978E-2</v>
      </c>
      <c r="D83" s="9">
        <f t="shared" si="5"/>
        <v>4.6442587897807447E-2</v>
      </c>
    </row>
    <row r="84" spans="1:4" x14ac:dyDescent="0.2">
      <c r="A84" s="8" t="s">
        <v>3</v>
      </c>
      <c r="B84" s="7">
        <v>6</v>
      </c>
      <c r="C84" s="9">
        <f t="shared" si="4"/>
        <v>7.6610751065354393E-2</v>
      </c>
      <c r="D84" s="9">
        <f t="shared" si="5"/>
        <v>4.5416859091484928E-2</v>
      </c>
    </row>
    <row r="85" spans="1:4" x14ac:dyDescent="0.2">
      <c r="A85" s="6"/>
      <c r="B85" s="7">
        <v>10</v>
      </c>
      <c r="C85" s="9">
        <f t="shared" si="4"/>
        <v>8.5375405778772284E-2</v>
      </c>
      <c r="D85" s="9">
        <f t="shared" si="5"/>
        <v>4.9876743694034387E-2</v>
      </c>
    </row>
    <row r="86" spans="1:4" x14ac:dyDescent="0.2">
      <c r="A86" s="6"/>
      <c r="B86" s="7" t="s">
        <v>0</v>
      </c>
      <c r="C86" s="9">
        <f t="shared" si="4"/>
        <v>1.0239275027095368E-2</v>
      </c>
      <c r="D86" s="9">
        <f t="shared" si="5"/>
        <v>3.0467755377810979E-4</v>
      </c>
    </row>
    <row r="87" spans="1:4" x14ac:dyDescent="0.2">
      <c r="B87" s="4">
        <v>0</v>
      </c>
      <c r="C87" s="1">
        <f t="shared" si="4"/>
        <v>9.0139708299346172E-3</v>
      </c>
      <c r="D87" s="1">
        <f t="shared" si="5"/>
        <v>1.7355651447772964E-3</v>
      </c>
    </row>
    <row r="88" spans="1:4" x14ac:dyDescent="0.2">
      <c r="B88" s="4">
        <v>2</v>
      </c>
      <c r="C88" s="1">
        <f t="shared" si="4"/>
        <v>0.22622960412403542</v>
      </c>
      <c r="D88" s="1">
        <f t="shared" si="5"/>
        <v>3.563766592798745E-2</v>
      </c>
    </row>
    <row r="89" spans="1:4" x14ac:dyDescent="0.2">
      <c r="B89" s="4">
        <v>4</v>
      </c>
      <c r="C89" s="1">
        <f t="shared" si="4"/>
        <v>0.28114901782612189</v>
      </c>
      <c r="D89" s="1">
        <f t="shared" si="5"/>
        <v>3.2484612501141874E-2</v>
      </c>
    </row>
    <row r="90" spans="1:4" x14ac:dyDescent="0.2">
      <c r="A90" s="2" t="s">
        <v>2</v>
      </c>
      <c r="B90" s="4">
        <v>6</v>
      </c>
      <c r="C90" s="1">
        <f t="shared" si="4"/>
        <v>0.31929572968244102</v>
      </c>
      <c r="D90" s="1">
        <f t="shared" si="5"/>
        <v>4.2444841137451041E-2</v>
      </c>
    </row>
    <row r="91" spans="1:4" x14ac:dyDescent="0.2">
      <c r="B91" s="4">
        <v>10</v>
      </c>
      <c r="C91" s="1">
        <f t="shared" si="4"/>
        <v>0.35739862391553079</v>
      </c>
      <c r="D91" s="1">
        <f t="shared" si="5"/>
        <v>4.5275624246664668E-2</v>
      </c>
    </row>
    <row r="92" spans="1:4" x14ac:dyDescent="0.2">
      <c r="B92" s="4" t="s">
        <v>0</v>
      </c>
      <c r="C92" s="1">
        <f t="shared" si="4"/>
        <v>8.4830690070274856E-3</v>
      </c>
      <c r="D92" s="1">
        <f t="shared" si="5"/>
        <v>4.6565969342578332E-3</v>
      </c>
    </row>
    <row r="93" spans="1:4" x14ac:dyDescent="0.2">
      <c r="A93" s="6"/>
      <c r="B93" s="7">
        <v>0</v>
      </c>
      <c r="C93" s="9">
        <f t="shared" si="4"/>
        <v>1.9031309061527935E-2</v>
      </c>
      <c r="D93" s="9">
        <f t="shared" si="5"/>
        <v>1.4731159535032217E-2</v>
      </c>
    </row>
    <row r="94" spans="1:4" x14ac:dyDescent="0.2">
      <c r="A94" s="6"/>
      <c r="B94" s="7">
        <v>2</v>
      </c>
      <c r="C94" s="9">
        <f t="shared" si="4"/>
        <v>0.30924738179052147</v>
      </c>
      <c r="D94" s="9">
        <f t="shared" si="5"/>
        <v>6.8064260882352862E-3</v>
      </c>
    </row>
    <row r="95" spans="1:4" x14ac:dyDescent="0.2">
      <c r="A95" s="6"/>
      <c r="B95" s="7">
        <v>4</v>
      </c>
      <c r="C95" s="9">
        <f t="shared" si="4"/>
        <v>0.39676962626537421</v>
      </c>
      <c r="D95" s="9">
        <f t="shared" si="5"/>
        <v>2.7179026322946751E-2</v>
      </c>
    </row>
    <row r="96" spans="1:4" x14ac:dyDescent="0.2">
      <c r="A96" s="8" t="s">
        <v>1</v>
      </c>
      <c r="B96" s="7">
        <v>6</v>
      </c>
      <c r="C96" s="9">
        <f t="shared" si="4"/>
        <v>0.36674354807153087</v>
      </c>
      <c r="D96" s="9">
        <f t="shared" si="5"/>
        <v>8.6485556775529576E-2</v>
      </c>
    </row>
    <row r="97" spans="1:4" x14ac:dyDescent="0.2">
      <c r="A97" s="6"/>
      <c r="B97" s="7">
        <v>10</v>
      </c>
      <c r="C97" s="9">
        <f t="shared" si="4"/>
        <v>0.40247897777937125</v>
      </c>
      <c r="D97" s="9">
        <f t="shared" si="5"/>
        <v>6.9880840233208022E-2</v>
      </c>
    </row>
    <row r="98" spans="1:4" x14ac:dyDescent="0.2">
      <c r="A98" s="6"/>
      <c r="B98" s="7" t="s">
        <v>0</v>
      </c>
      <c r="C98" s="9">
        <f t="shared" si="4"/>
        <v>1.3816327298912065E-2</v>
      </c>
      <c r="D98" s="9">
        <f t="shared" si="5"/>
        <v>7.5546499348290606E-3</v>
      </c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Utilisateur de Microsoft Office</cp:lastModifiedBy>
  <dcterms:created xsi:type="dcterms:W3CDTF">2017-04-14T13:56:54Z</dcterms:created>
  <dcterms:modified xsi:type="dcterms:W3CDTF">2017-04-14T14:47:16Z</dcterms:modified>
</cp:coreProperties>
</file>